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filterPrivacy="1" defaultThemeVersion="124226"/>
  <xr:revisionPtr revIDLastSave="0" documentId="13_ncr:1_{E167B70B-740C-4D8A-B9FE-8F115848A8FB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18" uniqueCount="66">
  <si>
    <t>GeneID</t>
  </si>
  <si>
    <t>Probability</t>
  </si>
  <si>
    <t>KEGG Orthology</t>
  </si>
  <si>
    <t>GO Component</t>
  </si>
  <si>
    <t>GO Function</t>
  </si>
  <si>
    <t>GO Process</t>
  </si>
  <si>
    <t>Up</t>
  </si>
  <si>
    <t>K01178|1|0.0|1010|bfu:BC1G_04151|glucoamylase [EC:3.2.1.3]</t>
    <phoneticPr fontId="1" type="noConversion"/>
  </si>
  <si>
    <t>-</t>
  </si>
  <si>
    <t>GO:0004553//hydrolase activity, hydrolyzing O-glycosyl compounds;GO:0030246//carbohydrate binding</t>
  </si>
  <si>
    <t>GO:0005976//polysaccharide metabolic process</t>
    <phoneticPr fontId="1" type="noConversion"/>
  </si>
  <si>
    <t>K01176|1|0.0|828|bfu:BC1G_02623|alpha-amylase [EC:3.2.1.1]</t>
    <phoneticPr fontId="1" type="noConversion"/>
  </si>
  <si>
    <t>GO:0046872//metal ion binding;GO:0016160//amylase activity</t>
  </si>
  <si>
    <t>GO:0005975//carbohydrate metabolic process</t>
  </si>
  <si>
    <t>Down</t>
  </si>
  <si>
    <t>K01213|1|0.0|857|bfu:BC1G_01617|galacturan 1,4-alpha-galacturonidase [EC:3.2.1.67]</t>
    <phoneticPr fontId="1" type="noConversion"/>
  </si>
  <si>
    <t>GO:0016787//hydrolase activity</t>
  </si>
  <si>
    <t> Bcpgx1</t>
  </si>
  <si>
    <t>exo-alpha 1,4-polygalacturonase;</t>
  </si>
  <si>
    <t>K01225|1|1e-167|590|pco:PHACADRAFT_249300|cellulose 1,4-beta-cellobiosidase [EC:3.2.1.91]</t>
    <phoneticPr fontId="1" type="noConversion"/>
  </si>
  <si>
    <t>GO:0004553//hydrolase activity, hydrolyzing O-glycosyl compounds</t>
  </si>
  <si>
    <t>GO:0044238//primary metabolic process</t>
  </si>
  <si>
    <t>K01051|1|0.0|640|bfu:BC1G_00617|pectinesterase [EC:3.1.1.11];K01184|3|1e-110|400|ttt:THITE_2116431|polygalacturonase [EC:3.2.1.15]</t>
    <phoneticPr fontId="1" type="noConversion"/>
  </si>
  <si>
    <t>GO:0030312//external encapsulating structure</t>
  </si>
  <si>
    <t>GO:0052689//carboxylic ester hydrolase activity</t>
  </si>
  <si>
    <t>GO:0071555//cell wall organization</t>
  </si>
  <si>
    <t>Bcpme2</t>
  </si>
  <si>
    <t>K01051|1|2e-68|259|bfu:BC1G_00617|pectinesterase [EC:3.1.1.11];K01184|2|1e-65|249|ttt:THITE_2116431|polygalacturonase [EC:3.2.1.15]</t>
    <phoneticPr fontId="1" type="noConversion"/>
  </si>
  <si>
    <t>GO:0030312//external encapsulating structure</t>
    <phoneticPr fontId="1" type="noConversion"/>
  </si>
  <si>
    <t>Bcpme1</t>
  </si>
  <si>
    <t>K01213|1|5e-153|541|bfu:BC1G_11143|galacturan 1,4-alpha-galacturonidase [EC:3.2.1.67]</t>
    <phoneticPr fontId="1" type="noConversion"/>
  </si>
  <si>
    <t>Bcpg1</t>
  </si>
  <si>
    <t>K00002|1|0.0|795|bfu:BC1G_00717|alcohol dehydrogenase (NADP+) [EC:1.1.1.2]</t>
  </si>
  <si>
    <t>GO:0046914//transition metal ion binding;GO:0036094//small molecule binding;GO:0016616//oxidoreductase activity, acting on the CH-OH group of donors, NAD or NADP as acceptor</t>
  </si>
  <si>
    <t>GO:0006081//cellular aldehyde metabolic process;GO:0044281//small molecule metabolic process</t>
    <phoneticPr fontId="1" type="noConversion"/>
  </si>
  <si>
    <t>K01213|1|0.0|857|bfu:BC1G_01617|galacturan 1,4-alpha-galacturonidase [EC:3.2.1.67]</t>
    <phoneticPr fontId="1" type="noConversion"/>
  </si>
  <si>
    <t>K01051|1|0.0|640|bfu:BC1G_00617|pectinesterase [EC:3.1.1.11];K01184|3|1e-110|400|ttt:THITE_2116431|polygalacturonase [EC:3.2.1.15]</t>
  </si>
  <si>
    <t>K01051|1|2e-68|259|bfu:BC1G_00617|pectinesterase [EC:3.1.1.11];K01184|2|1e-65|249|ttt:THITE_2116431|polygalacturonase [EC:3.2.1.15]</t>
    <phoneticPr fontId="1" type="noConversion"/>
  </si>
  <si>
    <t>K01213|1|5e-153|541|bfu:BC1G_11143|galacturan 1,4-alpha-galacturonidase [EC:3.2.1.67]</t>
    <phoneticPr fontId="1" type="noConversion"/>
  </si>
  <si>
    <t>Name</t>
    <phoneticPr fontId="1" type="noConversion"/>
  </si>
  <si>
    <t xml:space="preserve">hypothetical protein BC1G_02623 </t>
    <phoneticPr fontId="1" type="noConversion"/>
  </si>
  <si>
    <t>hypothetical protein BC1G_0415</t>
  </si>
  <si>
    <t>hypothetical protein BC1G_14702</t>
  </si>
  <si>
    <t>Description</t>
    <phoneticPr fontId="1" type="noConversion"/>
  </si>
  <si>
    <t>exo-alpha 1,4-polygalacturonase</t>
    <phoneticPr fontId="1" type="noConversion"/>
  </si>
  <si>
    <t>polygalacturonase</t>
    <phoneticPr fontId="1" type="noConversion"/>
  </si>
  <si>
    <t>pectin methylesterase</t>
    <phoneticPr fontId="1" type="noConversion"/>
  </si>
  <si>
    <t>pectin methylesterase</t>
    <phoneticPr fontId="1" type="noConversion"/>
  </si>
  <si>
    <t>similar to alcohol dehydrogenase (NADP dependent)</t>
    <phoneticPr fontId="1" type="noConversion"/>
  </si>
  <si>
    <t xml:space="preserve">Starch binding domain. Glucoamylase (glucan1,4-alpha-glucosidase), C-terminal CBM20 (carbohydrate-binding module, family 20) domain. Glucoamylases are inverting, exo-acting starch hydrolases that hydrolyze starch and related polysaccharides by releasing the nonreducing end glucose. </t>
    <phoneticPr fontId="1" type="noConversion"/>
  </si>
  <si>
    <t>Alpha-amylase domain. Alpha amylase catalytic domain found in eukaryotic Alpha-amylases (also called 1,4-alpha-D-glucan-4-glucanohydrolase).</t>
    <phoneticPr fontId="1" type="noConversion"/>
  </si>
  <si>
    <t>Fungal-type cellulose-binding domain.</t>
    <phoneticPr fontId="1" type="noConversion"/>
  </si>
  <si>
    <t>Pathway</t>
    <phoneticPr fontId="1" type="noConversion"/>
  </si>
  <si>
    <t>Starch and sucrose metabolism</t>
  </si>
  <si>
    <t>Pentose and glucuronate interconversions</t>
  </si>
  <si>
    <t>hypothetical protein BC1G_00717</t>
    <phoneticPr fontId="1" type="noConversion"/>
  </si>
  <si>
    <t>Means-CON_24h</t>
    <phoneticPr fontId="1" type="noConversion"/>
  </si>
  <si>
    <t>Means-BT_24h</t>
    <phoneticPr fontId="1" type="noConversion"/>
  </si>
  <si>
    <t>log2Ratio(BT_24h/CON_24h)</t>
    <phoneticPr fontId="1" type="noConversion"/>
  </si>
  <si>
    <t>log2Ratio(BT_48h/CON_48h)</t>
    <phoneticPr fontId="1" type="noConversion"/>
  </si>
  <si>
    <t>Means-CON_48h</t>
    <phoneticPr fontId="1" type="noConversion"/>
  </si>
  <si>
    <t>Means-BT_48h</t>
    <phoneticPr fontId="1" type="noConversion"/>
  </si>
  <si>
    <t>Regulation</t>
    <phoneticPr fontId="1" type="noConversion"/>
  </si>
  <si>
    <t>polygalacturonase</t>
    <phoneticPr fontId="1" type="noConversion"/>
  </si>
  <si>
    <t>pectin methylesterase</t>
    <phoneticPr fontId="1" type="noConversion"/>
  </si>
  <si>
    <r>
      <rPr>
        <b/>
        <sz val="11"/>
        <rFont val="Times New Roman"/>
        <family val="1"/>
      </rPr>
      <t>Table S5.</t>
    </r>
    <r>
      <rPr>
        <sz val="11"/>
        <rFont val="Times New Roman"/>
        <family val="1"/>
      </rPr>
      <t xml:space="preserve"> Detailed information for the </t>
    </r>
    <r>
      <rPr>
        <sz val="11"/>
        <color rgb="FFFF0000"/>
        <rFont val="Times New Roman"/>
        <family val="1"/>
      </rPr>
      <t>overlapping</t>
    </r>
    <r>
      <rPr>
        <sz val="11"/>
        <rFont val="Times New Roman"/>
        <family val="1"/>
      </rPr>
      <t xml:space="preserve"> DEGs involved in the two common pathways shared by the 24 and 48 h groups (Figure 5B) in the </t>
    </r>
    <r>
      <rPr>
        <i/>
        <sz val="11"/>
        <rFont val="Times New Roman"/>
        <family val="1"/>
      </rPr>
      <t>Botrytis cinerea</t>
    </r>
    <r>
      <rPr>
        <sz val="11"/>
        <rFont val="Times New Roman"/>
        <family val="1"/>
      </rPr>
      <t xml:space="preserve"> transcriptom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"/>
  <sheetViews>
    <sheetView tabSelected="1" workbookViewId="0">
      <selection activeCell="D2" sqref="D2"/>
    </sheetView>
  </sheetViews>
  <sheetFormatPr defaultColWidth="9" defaultRowHeight="14" x14ac:dyDescent="0.25"/>
  <cols>
    <col min="1" max="1" width="14.7265625" style="3" customWidth="1"/>
    <col min="2" max="2" width="9" style="3"/>
    <col min="3" max="3" width="27.6328125" style="3" customWidth="1"/>
    <col min="4" max="4" width="19.08984375" style="3" customWidth="1"/>
    <col min="5" max="5" width="9.90625" style="3" customWidth="1"/>
    <col min="6" max="6" width="9" style="3"/>
    <col min="7" max="7" width="9.6328125" style="3" customWidth="1"/>
    <col min="8" max="8" width="10" style="3" customWidth="1"/>
    <col min="9" max="9" width="10.36328125" style="3" customWidth="1"/>
    <col min="10" max="10" width="9.54296875" style="3" customWidth="1"/>
    <col min="11" max="11" width="9" style="3"/>
    <col min="12" max="12" width="9.90625" style="3" customWidth="1"/>
    <col min="13" max="14" width="10.26953125" style="3" customWidth="1"/>
    <col min="15" max="15" width="10" style="3" customWidth="1"/>
    <col min="16" max="17" width="10.6328125" style="3" customWidth="1"/>
    <col min="18" max="16384" width="9" style="3"/>
  </cols>
  <sheetData>
    <row r="1" spans="1:19" ht="14.5" thickBot="1" x14ac:dyDescent="0.3">
      <c r="A1" s="15" t="s">
        <v>6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</row>
    <row r="2" spans="1:19" s="5" customFormat="1" ht="42.5" thickBot="1" x14ac:dyDescent="0.3">
      <c r="A2" s="7" t="s">
        <v>52</v>
      </c>
      <c r="B2" s="7" t="s">
        <v>0</v>
      </c>
      <c r="C2" s="7" t="s">
        <v>39</v>
      </c>
      <c r="D2" s="7" t="s">
        <v>43</v>
      </c>
      <c r="E2" s="7" t="s">
        <v>56</v>
      </c>
      <c r="F2" s="7" t="s">
        <v>57</v>
      </c>
      <c r="G2" s="7" t="s">
        <v>58</v>
      </c>
      <c r="H2" s="7" t="s">
        <v>62</v>
      </c>
      <c r="I2" s="7" t="s">
        <v>1</v>
      </c>
      <c r="J2" s="7" t="s">
        <v>60</v>
      </c>
      <c r="K2" s="7" t="s">
        <v>61</v>
      </c>
      <c r="L2" s="7" t="s">
        <v>59</v>
      </c>
      <c r="M2" s="7" t="s">
        <v>62</v>
      </c>
      <c r="N2" s="7" t="s">
        <v>1</v>
      </c>
      <c r="O2" s="7" t="s">
        <v>2</v>
      </c>
      <c r="P2" s="7" t="s">
        <v>3</v>
      </c>
      <c r="Q2" s="7" t="s">
        <v>4</v>
      </c>
      <c r="R2" s="7" t="s">
        <v>5</v>
      </c>
      <c r="S2" s="4"/>
    </row>
    <row r="3" spans="1:19" x14ac:dyDescent="0.25">
      <c r="A3" s="16" t="s">
        <v>53</v>
      </c>
      <c r="B3" s="2">
        <v>5438146</v>
      </c>
      <c r="C3" s="2" t="s">
        <v>41</v>
      </c>
      <c r="D3" s="1" t="s">
        <v>49</v>
      </c>
      <c r="E3" s="2">
        <v>281.08</v>
      </c>
      <c r="F3" s="2">
        <v>697.40333333333297</v>
      </c>
      <c r="G3" s="6">
        <v>1.31101245601232</v>
      </c>
      <c r="H3" s="2" t="s">
        <v>6</v>
      </c>
      <c r="I3" s="2">
        <v>0.82519937291254897</v>
      </c>
      <c r="J3" s="2">
        <v>447.21</v>
      </c>
      <c r="K3" s="2">
        <v>938.64</v>
      </c>
      <c r="L3" s="6">
        <v>1.0696194934616801</v>
      </c>
      <c r="M3" s="2" t="s">
        <v>6</v>
      </c>
      <c r="N3" s="2">
        <v>0.80716094604983502</v>
      </c>
      <c r="O3" s="1" t="s">
        <v>7</v>
      </c>
      <c r="P3" s="1" t="s">
        <v>8</v>
      </c>
      <c r="Q3" s="1" t="s">
        <v>9</v>
      </c>
      <c r="R3" s="1" t="s">
        <v>10</v>
      </c>
      <c r="S3" s="2"/>
    </row>
    <row r="4" spans="1:19" x14ac:dyDescent="0.25">
      <c r="A4" s="16"/>
      <c r="B4" s="2">
        <v>5439611</v>
      </c>
      <c r="C4" s="2" t="s">
        <v>40</v>
      </c>
      <c r="D4" s="1" t="s">
        <v>50</v>
      </c>
      <c r="E4" s="2">
        <v>23.76</v>
      </c>
      <c r="F4" s="2">
        <v>75.5833333333333</v>
      </c>
      <c r="G4" s="6">
        <v>1.66953330878132</v>
      </c>
      <c r="H4" s="2" t="s">
        <v>6</v>
      </c>
      <c r="I4" s="2">
        <v>0.82266603049099096</v>
      </c>
      <c r="J4" s="2">
        <v>34.9433333333333</v>
      </c>
      <c r="K4" s="2">
        <v>102.79</v>
      </c>
      <c r="L4" s="6">
        <v>1.5566107754443199</v>
      </c>
      <c r="M4" s="2" t="s">
        <v>6</v>
      </c>
      <c r="N4" s="2">
        <v>0.82198254420476602</v>
      </c>
      <c r="O4" s="1" t="s">
        <v>11</v>
      </c>
      <c r="P4" s="1" t="s">
        <v>8</v>
      </c>
      <c r="Q4" s="1" t="s">
        <v>12</v>
      </c>
      <c r="R4" s="1" t="s">
        <v>13</v>
      </c>
      <c r="S4" s="2"/>
    </row>
    <row r="5" spans="1:19" x14ac:dyDescent="0.25">
      <c r="A5" s="16"/>
      <c r="B5" s="2">
        <v>5440691</v>
      </c>
      <c r="C5" s="2" t="s">
        <v>17</v>
      </c>
      <c r="D5" s="1" t="s">
        <v>44</v>
      </c>
      <c r="E5" s="2">
        <v>90.9166666666667</v>
      </c>
      <c r="F5" s="2">
        <v>8.0433333333333294</v>
      </c>
      <c r="G5" s="6">
        <v>-3.4986793758825798</v>
      </c>
      <c r="H5" s="2" t="s">
        <v>14</v>
      </c>
      <c r="I5" s="2">
        <v>0.87168563833412904</v>
      </c>
      <c r="J5" s="2">
        <v>27.5066666666667</v>
      </c>
      <c r="K5" s="2">
        <v>3.08</v>
      </c>
      <c r="L5" s="6">
        <v>-3.1587790644704299</v>
      </c>
      <c r="M5" s="2" t="s">
        <v>14</v>
      </c>
      <c r="N5" s="2">
        <v>0.81059783837561605</v>
      </c>
      <c r="O5" s="1" t="s">
        <v>15</v>
      </c>
      <c r="P5" s="1" t="s">
        <v>8</v>
      </c>
      <c r="Q5" s="1" t="s">
        <v>16</v>
      </c>
      <c r="R5" s="1" t="s">
        <v>8</v>
      </c>
      <c r="S5" s="2" t="s">
        <v>18</v>
      </c>
    </row>
    <row r="6" spans="1:19" x14ac:dyDescent="0.25">
      <c r="A6" s="16"/>
      <c r="B6" s="2">
        <v>5427129</v>
      </c>
      <c r="C6" s="2" t="s">
        <v>42</v>
      </c>
      <c r="D6" s="1" t="s">
        <v>51</v>
      </c>
      <c r="E6" s="2">
        <v>128.286666666667</v>
      </c>
      <c r="F6" s="2">
        <v>29.44</v>
      </c>
      <c r="G6" s="6">
        <v>-2.12352165679239</v>
      </c>
      <c r="H6" s="2" t="s">
        <v>14</v>
      </c>
      <c r="I6" s="2">
        <v>0.85738304591825099</v>
      </c>
      <c r="J6" s="2">
        <v>73.430000000000007</v>
      </c>
      <c r="K6" s="2">
        <v>18.073333333333299</v>
      </c>
      <c r="L6" s="6">
        <v>-2.0225069875183199</v>
      </c>
      <c r="M6" s="2" t="s">
        <v>14</v>
      </c>
      <c r="N6" s="2">
        <v>0.84024103468547895</v>
      </c>
      <c r="O6" s="1" t="s">
        <v>19</v>
      </c>
      <c r="P6" s="1" t="s">
        <v>8</v>
      </c>
      <c r="Q6" s="1" t="s">
        <v>20</v>
      </c>
      <c r="R6" s="1" t="s">
        <v>21</v>
      </c>
      <c r="S6" s="2"/>
    </row>
    <row r="7" spans="1:19" x14ac:dyDescent="0.25">
      <c r="A7" s="16"/>
      <c r="B7" s="2">
        <v>5441254</v>
      </c>
      <c r="C7" s="2" t="s">
        <v>26</v>
      </c>
      <c r="D7" s="2" t="s">
        <v>64</v>
      </c>
      <c r="E7" s="2">
        <v>88.686666666666696</v>
      </c>
      <c r="F7" s="2">
        <v>10.126666666666701</v>
      </c>
      <c r="G7" s="6">
        <v>-3.1305578540118901</v>
      </c>
      <c r="H7" s="2" t="s">
        <v>14</v>
      </c>
      <c r="I7" s="2">
        <v>0.86663031377093103</v>
      </c>
      <c r="J7" s="2">
        <v>30.203333333333301</v>
      </c>
      <c r="K7" s="2">
        <v>5.2</v>
      </c>
      <c r="L7" s="6">
        <v>-2.5381242502599002</v>
      </c>
      <c r="M7" s="2" t="s">
        <v>14</v>
      </c>
      <c r="N7" s="2">
        <v>0.80626780626780603</v>
      </c>
      <c r="O7" s="1" t="s">
        <v>22</v>
      </c>
      <c r="P7" s="1" t="s">
        <v>23</v>
      </c>
      <c r="Q7" s="1" t="s">
        <v>24</v>
      </c>
      <c r="R7" s="1" t="s">
        <v>25</v>
      </c>
      <c r="S7" s="2"/>
    </row>
    <row r="8" spans="1:19" x14ac:dyDescent="0.25">
      <c r="A8" s="16"/>
      <c r="B8" s="2">
        <v>5435258</v>
      </c>
      <c r="C8" s="2" t="s">
        <v>29</v>
      </c>
      <c r="D8" s="2" t="s">
        <v>46</v>
      </c>
      <c r="E8" s="2">
        <v>1025.6666666666699</v>
      </c>
      <c r="F8" s="2">
        <v>100.946666666667</v>
      </c>
      <c r="G8" s="6">
        <v>-3.3448967652353101</v>
      </c>
      <c r="H8" s="2" t="s">
        <v>14</v>
      </c>
      <c r="I8" s="2">
        <v>0.89688273919069395</v>
      </c>
      <c r="J8" s="2">
        <v>345.37666666666701</v>
      </c>
      <c r="K8" s="2">
        <v>20.483333333333299</v>
      </c>
      <c r="L8" s="6">
        <v>-4.07564820400545</v>
      </c>
      <c r="M8" s="2" t="s">
        <v>14</v>
      </c>
      <c r="N8" s="2">
        <v>0.89882648215981598</v>
      </c>
      <c r="O8" s="1" t="s">
        <v>27</v>
      </c>
      <c r="P8" s="1" t="s">
        <v>28</v>
      </c>
      <c r="Q8" s="1" t="s">
        <v>24</v>
      </c>
      <c r="R8" s="1" t="s">
        <v>25</v>
      </c>
      <c r="S8" s="2"/>
    </row>
    <row r="9" spans="1:19" x14ac:dyDescent="0.25">
      <c r="A9" s="16"/>
      <c r="B9" s="2">
        <v>5430570</v>
      </c>
      <c r="C9" s="2" t="s">
        <v>31</v>
      </c>
      <c r="D9" s="2" t="s">
        <v>63</v>
      </c>
      <c r="E9" s="2">
        <v>2219.63666666667</v>
      </c>
      <c r="F9" s="2">
        <v>1028.9166666666699</v>
      </c>
      <c r="G9" s="6">
        <v>-1.1091973993279001</v>
      </c>
      <c r="H9" s="2" t="s">
        <v>14</v>
      </c>
      <c r="I9" s="2">
        <v>0.80715924840388098</v>
      </c>
      <c r="J9" s="2">
        <v>1146.9166666666699</v>
      </c>
      <c r="K9" s="2">
        <v>217.523333333333</v>
      </c>
      <c r="L9" s="6">
        <v>-2.3985185013380899</v>
      </c>
      <c r="M9" s="2" t="s">
        <v>14</v>
      </c>
      <c r="N9" s="2">
        <v>0.88887758332202804</v>
      </c>
      <c r="O9" s="1" t="s">
        <v>30</v>
      </c>
      <c r="P9" s="1" t="s">
        <v>8</v>
      </c>
      <c r="Q9" s="1" t="s">
        <v>20</v>
      </c>
      <c r="R9" s="1" t="s">
        <v>21</v>
      </c>
      <c r="S9" s="2"/>
    </row>
    <row r="10" spans="1:19" x14ac:dyDescent="0.25">
      <c r="A10" s="17" t="s">
        <v>54</v>
      </c>
      <c r="B10" s="8">
        <v>5441333</v>
      </c>
      <c r="C10" s="8" t="s">
        <v>55</v>
      </c>
      <c r="D10" s="9" t="s">
        <v>48</v>
      </c>
      <c r="E10" s="8">
        <v>7.5233333333333299</v>
      </c>
      <c r="F10" s="8">
        <v>42.316666666666698</v>
      </c>
      <c r="G10" s="10">
        <v>2.4917820713430299</v>
      </c>
      <c r="H10" s="8" t="s">
        <v>6</v>
      </c>
      <c r="I10" s="8">
        <v>0.82673301070138405</v>
      </c>
      <c r="J10" s="8">
        <v>8.1999999999999993</v>
      </c>
      <c r="K10" s="8">
        <v>132.963333333333</v>
      </c>
      <c r="L10" s="10">
        <v>4.0192607354597696</v>
      </c>
      <c r="M10" s="8" t="s">
        <v>6</v>
      </c>
      <c r="N10" s="8">
        <v>0.88691041468819198</v>
      </c>
      <c r="O10" s="9" t="s">
        <v>32</v>
      </c>
      <c r="P10" s="9" t="s">
        <v>8</v>
      </c>
      <c r="Q10" s="9" t="s">
        <v>33</v>
      </c>
      <c r="R10" s="9" t="s">
        <v>34</v>
      </c>
      <c r="S10" s="2"/>
    </row>
    <row r="11" spans="1:19" x14ac:dyDescent="0.25">
      <c r="A11" s="17"/>
      <c r="B11" s="8">
        <v>5440691</v>
      </c>
      <c r="C11" s="8" t="s">
        <v>17</v>
      </c>
      <c r="D11" s="9" t="s">
        <v>44</v>
      </c>
      <c r="E11" s="8">
        <v>90.9166666666667</v>
      </c>
      <c r="F11" s="8">
        <v>8.0433333333333294</v>
      </c>
      <c r="G11" s="10">
        <v>-3.4986793758825798</v>
      </c>
      <c r="H11" s="8" t="s">
        <v>14</v>
      </c>
      <c r="I11" s="8">
        <v>0.87168563833412904</v>
      </c>
      <c r="J11" s="8">
        <v>27.5066666666667</v>
      </c>
      <c r="K11" s="8">
        <v>3.08</v>
      </c>
      <c r="L11" s="10">
        <v>-3.1587790644704299</v>
      </c>
      <c r="M11" s="8" t="s">
        <v>14</v>
      </c>
      <c r="N11" s="8">
        <v>0.81059783837561605</v>
      </c>
      <c r="O11" s="9" t="s">
        <v>35</v>
      </c>
      <c r="P11" s="9" t="s">
        <v>8</v>
      </c>
      <c r="Q11" s="9" t="s">
        <v>16</v>
      </c>
      <c r="R11" s="9" t="s">
        <v>8</v>
      </c>
      <c r="S11" s="2"/>
    </row>
    <row r="12" spans="1:19" x14ac:dyDescent="0.25">
      <c r="A12" s="17"/>
      <c r="B12" s="8">
        <v>5441254</v>
      </c>
      <c r="C12" s="8" t="s">
        <v>26</v>
      </c>
      <c r="D12" s="8" t="s">
        <v>47</v>
      </c>
      <c r="E12" s="8">
        <v>88.686666666666696</v>
      </c>
      <c r="F12" s="8">
        <v>10.126666666666701</v>
      </c>
      <c r="G12" s="10">
        <v>-3.1305578540118901</v>
      </c>
      <c r="H12" s="8" t="s">
        <v>14</v>
      </c>
      <c r="I12" s="8">
        <v>0.86663031377093103</v>
      </c>
      <c r="J12" s="8">
        <v>30.203333333333301</v>
      </c>
      <c r="K12" s="8">
        <v>5.2</v>
      </c>
      <c r="L12" s="10">
        <v>-2.5381242502599002</v>
      </c>
      <c r="M12" s="8" t="s">
        <v>14</v>
      </c>
      <c r="N12" s="8">
        <v>0.80626780626780603</v>
      </c>
      <c r="O12" s="9" t="s">
        <v>36</v>
      </c>
      <c r="P12" s="9" t="s">
        <v>23</v>
      </c>
      <c r="Q12" s="9" t="s">
        <v>24</v>
      </c>
      <c r="R12" s="9" t="s">
        <v>25</v>
      </c>
      <c r="S12" s="2"/>
    </row>
    <row r="13" spans="1:19" x14ac:dyDescent="0.25">
      <c r="A13" s="17"/>
      <c r="B13" s="8">
        <v>5435258</v>
      </c>
      <c r="C13" s="8" t="s">
        <v>29</v>
      </c>
      <c r="D13" s="8" t="s">
        <v>46</v>
      </c>
      <c r="E13" s="8">
        <v>1025.6666666666699</v>
      </c>
      <c r="F13" s="8">
        <v>100.946666666667</v>
      </c>
      <c r="G13" s="10">
        <v>-3.3448967652353101</v>
      </c>
      <c r="H13" s="8" t="s">
        <v>14</v>
      </c>
      <c r="I13" s="8">
        <v>0.89688273919069395</v>
      </c>
      <c r="J13" s="8">
        <v>345.37666666666701</v>
      </c>
      <c r="K13" s="8">
        <v>20.483333333333299</v>
      </c>
      <c r="L13" s="10">
        <v>-4.07564820400545</v>
      </c>
      <c r="M13" s="8" t="s">
        <v>14</v>
      </c>
      <c r="N13" s="8">
        <v>0.89882648215981598</v>
      </c>
      <c r="O13" s="9" t="s">
        <v>37</v>
      </c>
      <c r="P13" s="9" t="s">
        <v>23</v>
      </c>
      <c r="Q13" s="9" t="s">
        <v>24</v>
      </c>
      <c r="R13" s="9" t="s">
        <v>25</v>
      </c>
      <c r="S13" s="2"/>
    </row>
    <row r="14" spans="1:19" ht="14.5" thickBot="1" x14ac:dyDescent="0.3">
      <c r="A14" s="18"/>
      <c r="B14" s="11">
        <v>5430570</v>
      </c>
      <c r="C14" s="11" t="s">
        <v>31</v>
      </c>
      <c r="D14" s="11" t="s">
        <v>45</v>
      </c>
      <c r="E14" s="11">
        <v>2219.63666666667</v>
      </c>
      <c r="F14" s="11">
        <v>1028.9166666666699</v>
      </c>
      <c r="G14" s="12">
        <v>-1.1091973993279001</v>
      </c>
      <c r="H14" s="11" t="s">
        <v>14</v>
      </c>
      <c r="I14" s="11">
        <v>0.80715924840388098</v>
      </c>
      <c r="J14" s="11">
        <v>1146.9166666666699</v>
      </c>
      <c r="K14" s="11">
        <v>217.523333333333</v>
      </c>
      <c r="L14" s="12">
        <v>-2.3985185013380899</v>
      </c>
      <c r="M14" s="11" t="s">
        <v>14</v>
      </c>
      <c r="N14" s="11">
        <v>0.88887758332202804</v>
      </c>
      <c r="O14" s="13" t="s">
        <v>38</v>
      </c>
      <c r="P14" s="13" t="s">
        <v>8</v>
      </c>
      <c r="Q14" s="13" t="s">
        <v>20</v>
      </c>
      <c r="R14" s="13" t="s">
        <v>21</v>
      </c>
      <c r="S14" s="2"/>
    </row>
  </sheetData>
  <mergeCells count="2">
    <mergeCell ref="A3:A9"/>
    <mergeCell ref="A10:A14"/>
  </mergeCells>
  <phoneticPr fontId="1" type="noConversion"/>
  <conditionalFormatting sqref="B2:B9">
    <cfRule type="duplicateValues" dxfId="5" priority="7"/>
  </conditionalFormatting>
  <conditionalFormatting sqref="B11">
    <cfRule type="duplicateValues" dxfId="4" priority="8"/>
  </conditionalFormatting>
  <conditionalFormatting sqref="B10">
    <cfRule type="duplicateValues" dxfId="3" priority="9"/>
  </conditionalFormatting>
  <conditionalFormatting sqref="B12:B13">
    <cfRule type="duplicateValues" dxfId="2" priority="10"/>
  </conditionalFormatting>
  <conditionalFormatting sqref="B14">
    <cfRule type="duplicateValues" dxfId="1" priority="11"/>
  </conditionalFormatting>
  <conditionalFormatting sqref="B10:B14">
    <cfRule type="duplicateValues" dxfId="0" priority="1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14T12:19:10Z</dcterms:modified>
</cp:coreProperties>
</file>